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U Documents 2023\THESIS WORKs\PUBLICATIONS\Journal Work 1\Peer J\For FINAL Submission\Final version submitted in Peer J 25 Nov 2025\"/>
    </mc:Choice>
  </mc:AlternateContent>
  <xr:revisionPtr revIDLastSave="0" documentId="13_ncr:1_{62482493-5E00-4B1D-B846-FDF80CE7F763}" xr6:coauthVersionLast="47" xr6:coauthVersionMax="47" xr10:uidLastSave="{00000000-0000-0000-0000-000000000000}"/>
  <bookViews>
    <workbookView xWindow="-108" yWindow="-108" windowWidth="23256" windowHeight="12456" xr2:uid="{198F547D-E90B-43F0-9E96-868FBBFEAB88}"/>
  </bookViews>
  <sheets>
    <sheet name="Raw Data and Analyzed Resul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N16" i="1" l="1"/>
  <c r="N15" i="1"/>
  <c r="N9" i="1"/>
  <c r="N8" i="1"/>
  <c r="G16" i="1"/>
  <c r="G15" i="1"/>
  <c r="G8" i="1"/>
  <c r="G9" i="1"/>
  <c r="L8" i="1"/>
  <c r="M8" i="1"/>
  <c r="L9" i="1"/>
  <c r="M9" i="1"/>
  <c r="L15" i="1"/>
  <c r="M15" i="1"/>
  <c r="L16" i="1"/>
  <c r="M16" i="1"/>
  <c r="L17" i="1" l="1"/>
  <c r="N10" i="1"/>
  <c r="M17" i="1"/>
  <c r="G17" i="1"/>
  <c r="N17" i="1"/>
  <c r="G10" i="1"/>
  <c r="M10" i="1"/>
  <c r="L10" i="1"/>
  <c r="P17" i="1" l="1"/>
  <c r="O17" i="1"/>
  <c r="I17" i="1"/>
  <c r="H17" i="1"/>
  <c r="R16" i="1"/>
  <c r="Q16" i="1"/>
  <c r="K16" i="1"/>
  <c r="J16" i="1"/>
  <c r="F16" i="1"/>
  <c r="E16" i="1"/>
  <c r="R15" i="1"/>
  <c r="Q15" i="1"/>
  <c r="K15" i="1"/>
  <c r="F15" i="1"/>
  <c r="E15" i="1"/>
  <c r="F9" i="1"/>
  <c r="Q9" i="1"/>
  <c r="J9" i="1"/>
  <c r="H9" i="1"/>
  <c r="I9" i="1"/>
  <c r="K9" i="1"/>
  <c r="O9" i="1"/>
  <c r="P9" i="1"/>
  <c r="R9" i="1"/>
  <c r="E9" i="1"/>
  <c r="F8" i="1"/>
  <c r="H8" i="1"/>
  <c r="I8" i="1"/>
  <c r="J8" i="1"/>
  <c r="K8" i="1"/>
  <c r="O8" i="1"/>
  <c r="P8" i="1"/>
  <c r="Q8" i="1"/>
  <c r="R8" i="1"/>
  <c r="E8" i="1"/>
  <c r="E10" i="1" s="1"/>
  <c r="F10" i="1" l="1"/>
  <c r="R10" i="1"/>
  <c r="H10" i="1"/>
  <c r="E17" i="1"/>
  <c r="P10" i="1"/>
  <c r="K17" i="1"/>
  <c r="Q17" i="1"/>
  <c r="R17" i="1"/>
  <c r="K10" i="1"/>
  <c r="J10" i="1"/>
  <c r="F17" i="1"/>
  <c r="J17" i="1"/>
  <c r="O10" i="1"/>
  <c r="I10" i="1"/>
  <c r="Q10" i="1"/>
</calcChain>
</file>

<file path=xl/sharedStrings.xml><?xml version="1.0" encoding="utf-8"?>
<sst xmlns="http://schemas.openxmlformats.org/spreadsheetml/2006/main" count="66" uniqueCount="25">
  <si>
    <t>Bacteria</t>
  </si>
  <si>
    <t>Replicates</t>
  </si>
  <si>
    <t>#1</t>
  </si>
  <si>
    <t>#2</t>
  </si>
  <si>
    <t>#3</t>
  </si>
  <si>
    <t>Bacitracin (ug/mL)</t>
  </si>
  <si>
    <t>OG (ug/mL)</t>
  </si>
  <si>
    <t>MIC</t>
  </si>
  <si>
    <t>MBC</t>
  </si>
  <si>
    <t xml:space="preserve"> </t>
  </si>
  <si>
    <t>Reference</t>
  </si>
  <si>
    <t>Strains</t>
  </si>
  <si>
    <t>NE</t>
  </si>
  <si>
    <t>NT</t>
  </si>
  <si>
    <t>Cefazolin (ug/mL)</t>
  </si>
  <si>
    <t>E. coli (DMST 4212)</t>
  </si>
  <si>
    <t>Staphylococcus aureus (DMST 8840)</t>
  </si>
  <si>
    <t>Enrofloxacin (ug/mL)</t>
  </si>
  <si>
    <t>Mean ± SD</t>
  </si>
  <si>
    <t xml:space="preserve">Mean </t>
  </si>
  <si>
    <t>± SD</t>
  </si>
  <si>
    <t>EPB 1:5 (ug/mL)</t>
  </si>
  <si>
    <t>Raw Data and Analyzed Results for MIC and MBC Tests (Herbal contentration used: 0.2g/mL or Ratio of 1:5)</t>
  </si>
  <si>
    <t>EBS 1:5 (ug/mL)</t>
  </si>
  <si>
    <t>ECO 1:5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00206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1"/>
      <color rgb="FFC00000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1" xfId="0" applyFont="1" applyBorder="1" applyAlignment="1">
      <alignment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/>
    <xf numFmtId="0" fontId="5" fillId="2" borderId="1" xfId="0" applyFont="1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right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3" borderId="1" xfId="0" applyFill="1" applyBorder="1"/>
    <xf numFmtId="0" fontId="5" fillId="3" borderId="1" xfId="0" applyFont="1" applyFill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0" fillId="0" borderId="1" xfId="0" applyBorder="1"/>
    <xf numFmtId="2" fontId="0" fillId="2" borderId="1" xfId="0" applyNumberFormat="1" applyFill="1" applyBorder="1"/>
    <xf numFmtId="0" fontId="4" fillId="5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 vertical="center"/>
    </xf>
    <xf numFmtId="0" fontId="9" fillId="6" borderId="6" xfId="0" applyFont="1" applyFill="1" applyBorder="1" applyAlignment="1">
      <alignment horizontal="center" vertical="center"/>
    </xf>
    <xf numFmtId="0" fontId="9" fillId="6" borderId="7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 wrapText="1"/>
    </xf>
    <xf numFmtId="0" fontId="0" fillId="0" borderId="8" xfId="0" applyBorder="1"/>
    <xf numFmtId="2" fontId="3" fillId="0" borderId="10" xfId="0" applyNumberFormat="1" applyFont="1" applyBorder="1" applyAlignment="1">
      <alignment horizontal="center" vertical="center"/>
    </xf>
    <xf numFmtId="0" fontId="0" fillId="2" borderId="8" xfId="0" applyFill="1" applyBorder="1"/>
    <xf numFmtId="2" fontId="0" fillId="2" borderId="10" xfId="0" applyNumberFormat="1" applyFill="1" applyBorder="1" applyAlignment="1">
      <alignment horizontal="right" vertical="center"/>
    </xf>
    <xf numFmtId="0" fontId="0" fillId="2" borderId="10" xfId="0" applyFill="1" applyBorder="1"/>
    <xf numFmtId="0" fontId="0" fillId="3" borderId="8" xfId="0" applyFill="1" applyBorder="1"/>
    <xf numFmtId="0" fontId="0" fillId="3" borderId="10" xfId="0" applyFill="1" applyBorder="1"/>
    <xf numFmtId="0" fontId="0" fillId="0" borderId="10" xfId="0" applyBorder="1"/>
    <xf numFmtId="0" fontId="0" fillId="3" borderId="11" xfId="0" applyFill="1" applyBorder="1"/>
    <xf numFmtId="0" fontId="5" fillId="3" borderId="12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3" borderId="12" xfId="0" applyFill="1" applyBorder="1"/>
    <xf numFmtId="0" fontId="0" fillId="3" borderId="1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26</xdr:colOff>
      <xdr:row>18</xdr:row>
      <xdr:rowOff>40277</xdr:rowOff>
    </xdr:from>
    <xdr:to>
      <xdr:col>2</xdr:col>
      <xdr:colOff>2253343</xdr:colOff>
      <xdr:row>24</xdr:row>
      <xdr:rowOff>1524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6F4106BB-F8A4-4E35-BC8C-A80020CA5435}"/>
            </a:ext>
          </a:extLst>
        </xdr:cNvPr>
        <xdr:cNvSpPr/>
      </xdr:nvSpPr>
      <xdr:spPr>
        <a:xfrm>
          <a:off x="772886" y="3956957"/>
          <a:ext cx="2227217" cy="1072243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</a:t>
          </a:r>
          <a:r>
            <a:rPr lang="en-US" sz="900" b="1" baseline="0">
              <a:solidFill>
                <a:schemeClr val="bg1"/>
              </a:solidFill>
            </a:rPr>
            <a:t> </a:t>
          </a:r>
          <a:r>
            <a:rPr lang="en-US" sz="900" b="1">
              <a:solidFill>
                <a:schemeClr val="bg1"/>
              </a:solidFill>
            </a:rPr>
            <a:t>I: Treatments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EPB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Piper betel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EBS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Bauhinia scandens</a:t>
          </a:r>
          <a:r>
            <a:rPr lang="en-US" sz="900">
              <a:solidFill>
                <a:schemeClr val="bg1"/>
              </a:solidFill>
            </a:rPr>
            <a:t> L. stem</a:t>
          </a:r>
        </a:p>
        <a:p>
          <a:r>
            <a:rPr lang="en-US" sz="900" b="1">
              <a:solidFill>
                <a:schemeClr val="bg1"/>
              </a:solidFill>
            </a:rPr>
            <a:t>ECO</a:t>
          </a:r>
          <a:r>
            <a:rPr lang="en-US" sz="900">
              <a:solidFill>
                <a:schemeClr val="bg1"/>
              </a:solidFill>
            </a:rPr>
            <a:t> – Extract of </a:t>
          </a:r>
          <a:r>
            <a:rPr lang="en-US" sz="900" i="1">
              <a:solidFill>
                <a:schemeClr val="bg1"/>
              </a:solidFill>
            </a:rPr>
            <a:t>Chromolaena odorata</a:t>
          </a:r>
          <a:r>
            <a:rPr lang="en-US" sz="900">
              <a:solidFill>
                <a:schemeClr val="bg1"/>
              </a:solidFill>
            </a:rPr>
            <a:t> leaf</a:t>
          </a:r>
        </a:p>
        <a:p>
          <a:r>
            <a:rPr lang="en-US" sz="900" b="1">
              <a:solidFill>
                <a:schemeClr val="bg1"/>
              </a:solidFill>
            </a:rPr>
            <a:t>OG</a:t>
          </a:r>
          <a:r>
            <a:rPr lang="en-US" sz="900">
              <a:solidFill>
                <a:schemeClr val="bg1"/>
              </a:solidFill>
            </a:rPr>
            <a:t> – Octyl gallate</a:t>
          </a:r>
        </a:p>
        <a:p>
          <a:endParaRPr lang="en-US" sz="900">
            <a:solidFill>
              <a:schemeClr val="bg1"/>
            </a:solidFill>
          </a:endParaRPr>
        </a:p>
        <a:p>
          <a:endParaRPr lang="en-US" sz="900">
            <a:solidFill>
              <a:schemeClr val="bg1"/>
            </a:solidFill>
          </a:endParaRPr>
        </a:p>
      </xdr:txBody>
    </xdr:sp>
    <xdr:clientData/>
  </xdr:twoCellAnchor>
  <xdr:twoCellAnchor>
    <xdr:from>
      <xdr:col>3</xdr:col>
      <xdr:colOff>19595</xdr:colOff>
      <xdr:row>18</xdr:row>
      <xdr:rowOff>18505</xdr:rowOff>
    </xdr:from>
    <xdr:to>
      <xdr:col>6</xdr:col>
      <xdr:colOff>463732</xdr:colOff>
      <xdr:row>21</xdr:row>
      <xdr:rowOff>8382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B2250613-51E2-8E5F-49D7-EE4ABC516D2C}"/>
            </a:ext>
          </a:extLst>
        </xdr:cNvPr>
        <xdr:cNvSpPr/>
      </xdr:nvSpPr>
      <xdr:spPr>
        <a:xfrm>
          <a:off x="3524795" y="3935185"/>
          <a:ext cx="3301637" cy="613955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</a:t>
          </a:r>
          <a:r>
            <a:rPr lang="en-US" sz="900" b="1" baseline="0">
              <a:solidFill>
                <a:schemeClr val="bg1"/>
              </a:solidFill>
            </a:rPr>
            <a:t> </a:t>
          </a:r>
          <a:r>
            <a:rPr lang="en-US" sz="900" b="1">
              <a:solidFill>
                <a:schemeClr val="bg1"/>
              </a:solidFill>
            </a:rPr>
            <a:t>II: Concentrations (g/mL)</a:t>
          </a:r>
        </a:p>
        <a:p>
          <a:endParaRPr lang="en-US" sz="900">
            <a:solidFill>
              <a:schemeClr val="bg1"/>
            </a:solidFill>
          </a:endParaRPr>
        </a:p>
        <a:p>
          <a:r>
            <a:rPr lang="en-US" sz="900" b="1">
              <a:solidFill>
                <a:schemeClr val="bg1"/>
              </a:solidFill>
            </a:rPr>
            <a:t>0.2 g/mL</a:t>
          </a:r>
          <a:r>
            <a:rPr lang="en-US" sz="900">
              <a:solidFill>
                <a:schemeClr val="bg1"/>
              </a:solidFill>
            </a:rPr>
            <a:t>: 1 g of herbal extract mixed with 5 mL of ethanol (1:5)</a:t>
          </a:r>
        </a:p>
        <a:p>
          <a:endParaRPr lang="en-US" sz="900">
            <a:solidFill>
              <a:schemeClr val="bg1"/>
            </a:solidFill>
          </a:endParaRPr>
        </a:p>
        <a:p>
          <a:endParaRPr lang="en-US" sz="900">
            <a:solidFill>
              <a:schemeClr val="bg1"/>
            </a:solidFill>
          </a:endParaRPr>
        </a:p>
      </xdr:txBody>
    </xdr:sp>
    <xdr:clientData/>
  </xdr:twoCellAnchor>
  <xdr:twoCellAnchor>
    <xdr:from>
      <xdr:col>7</xdr:col>
      <xdr:colOff>37013</xdr:colOff>
      <xdr:row>18</xdr:row>
      <xdr:rowOff>33746</xdr:rowOff>
    </xdr:from>
    <xdr:to>
      <xdr:col>8</xdr:col>
      <xdr:colOff>168730</xdr:colOff>
      <xdr:row>23</xdr:row>
      <xdr:rowOff>3810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E5DE83E6-B3E0-8D75-5831-2A80C8A7AC8D}"/>
            </a:ext>
          </a:extLst>
        </xdr:cNvPr>
        <xdr:cNvSpPr/>
      </xdr:nvSpPr>
      <xdr:spPr>
        <a:xfrm>
          <a:off x="7565573" y="3950426"/>
          <a:ext cx="1358537" cy="918754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900" b="1">
              <a:solidFill>
                <a:schemeClr val="bg1"/>
              </a:solidFill>
            </a:rPr>
            <a:t>Note</a:t>
          </a:r>
          <a:r>
            <a:rPr lang="en-US" sz="900" b="1" baseline="0">
              <a:solidFill>
                <a:schemeClr val="bg1"/>
              </a:solidFill>
            </a:rPr>
            <a:t> </a:t>
          </a:r>
          <a:r>
            <a:rPr lang="en-US" sz="900" b="1"/>
            <a:t>III: Others</a:t>
          </a:r>
        </a:p>
        <a:p>
          <a:endParaRPr lang="en-US" sz="900"/>
        </a:p>
        <a:p>
          <a:r>
            <a:rPr lang="en-US" sz="900" b="1"/>
            <a:t>SD</a:t>
          </a:r>
          <a:r>
            <a:rPr lang="en-US" sz="900"/>
            <a:t> = Standard Deviation</a:t>
          </a:r>
        </a:p>
        <a:p>
          <a:r>
            <a:rPr lang="en-US" sz="900" b="1"/>
            <a:t>NE</a:t>
          </a:r>
          <a:r>
            <a:rPr lang="en-US" sz="900"/>
            <a:t> = Not effective</a:t>
          </a:r>
        </a:p>
        <a:p>
          <a:r>
            <a:rPr lang="en-US" sz="900" b="1"/>
            <a:t>NT </a:t>
          </a:r>
          <a:r>
            <a:rPr lang="en-US" sz="900"/>
            <a:t>= Not tested</a:t>
          </a:r>
        </a:p>
        <a:p>
          <a:endParaRPr lang="en-US" sz="900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01FBA-6FFA-4165-A769-CBA043477D5B}">
  <dimension ref="B1:V17"/>
  <sheetViews>
    <sheetView tabSelected="1" zoomScale="66" zoomScaleNormal="66" workbookViewId="0">
      <selection activeCell="K24" sqref="K24"/>
    </sheetView>
  </sheetViews>
  <sheetFormatPr defaultRowHeight="14.4" x14ac:dyDescent="0.3"/>
  <cols>
    <col min="1" max="1" width="2.77734375" customWidth="1"/>
    <col min="2" max="2" width="10.88671875" customWidth="1"/>
    <col min="3" max="3" width="40.21875" bestFit="1" customWidth="1"/>
    <col min="4" max="4" width="14.6640625" bestFit="1" customWidth="1"/>
    <col min="5" max="5" width="16.33203125" bestFit="1" customWidth="1"/>
    <col min="6" max="6" width="15.21875" bestFit="1" customWidth="1"/>
    <col min="7" max="7" width="17" customWidth="1"/>
    <col min="8" max="8" width="17.88671875" bestFit="1" customWidth="1"/>
    <col min="9" max="9" width="13.88671875" bestFit="1" customWidth="1"/>
    <col min="10" max="10" width="20.109375" customWidth="1"/>
    <col min="11" max="11" width="17.109375" bestFit="1" customWidth="1"/>
    <col min="12" max="12" width="16.33203125" bestFit="1" customWidth="1"/>
    <col min="13" max="14" width="18.5546875" bestFit="1" customWidth="1"/>
    <col min="15" max="15" width="17.88671875" bestFit="1" customWidth="1"/>
    <col min="16" max="16" width="15.21875" bestFit="1" customWidth="1"/>
    <col min="17" max="17" width="20.109375" bestFit="1" customWidth="1"/>
    <col min="18" max="18" width="17.109375" bestFit="1" customWidth="1"/>
    <col min="19" max="19" width="19.77734375" bestFit="1" customWidth="1"/>
  </cols>
  <sheetData>
    <row r="1" spans="2:22" ht="15" thickBot="1" x14ac:dyDescent="0.35"/>
    <row r="2" spans="2:22" ht="48" customHeight="1" x14ac:dyDescent="0.3">
      <c r="B2" s="25" t="s">
        <v>22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/>
    </row>
    <row r="3" spans="2:22" ht="27.6" customHeight="1" x14ac:dyDescent="0.3">
      <c r="B3" s="28" t="s">
        <v>11</v>
      </c>
      <c r="C3" s="19" t="s">
        <v>0</v>
      </c>
      <c r="D3" s="19" t="s">
        <v>1</v>
      </c>
      <c r="E3" s="20" t="s">
        <v>7</v>
      </c>
      <c r="F3" s="21"/>
      <c r="G3" s="21"/>
      <c r="H3" s="21"/>
      <c r="I3" s="21"/>
      <c r="J3" s="21"/>
      <c r="K3" s="22"/>
      <c r="L3" s="23" t="s">
        <v>8</v>
      </c>
      <c r="M3" s="24"/>
      <c r="N3" s="24"/>
      <c r="O3" s="24"/>
      <c r="P3" s="24"/>
      <c r="Q3" s="24"/>
      <c r="R3" s="29"/>
    </row>
    <row r="4" spans="2:22" ht="31.2" customHeight="1" x14ac:dyDescent="0.3">
      <c r="B4" s="28"/>
      <c r="C4" s="19"/>
      <c r="D4" s="19"/>
      <c r="E4" s="15" t="s">
        <v>21</v>
      </c>
      <c r="F4" s="15" t="s">
        <v>23</v>
      </c>
      <c r="G4" s="15" t="s">
        <v>24</v>
      </c>
      <c r="H4" s="15" t="s">
        <v>5</v>
      </c>
      <c r="I4" s="15" t="s">
        <v>6</v>
      </c>
      <c r="J4" s="15" t="s">
        <v>17</v>
      </c>
      <c r="K4" s="15" t="s">
        <v>14</v>
      </c>
      <c r="L4" s="18" t="s">
        <v>21</v>
      </c>
      <c r="M4" s="18" t="s">
        <v>23</v>
      </c>
      <c r="N4" s="18" t="s">
        <v>24</v>
      </c>
      <c r="O4" s="18" t="s">
        <v>5</v>
      </c>
      <c r="P4" s="18" t="s">
        <v>6</v>
      </c>
      <c r="Q4" s="18" t="s">
        <v>17</v>
      </c>
      <c r="R4" s="30" t="s">
        <v>14</v>
      </c>
    </row>
    <row r="5" spans="2:22" x14ac:dyDescent="0.3">
      <c r="B5" s="31" t="s">
        <v>10</v>
      </c>
      <c r="C5" s="1" t="s">
        <v>16</v>
      </c>
      <c r="D5" s="3" t="s">
        <v>2</v>
      </c>
      <c r="E5" s="2">
        <v>1582.03125</v>
      </c>
      <c r="F5" s="2">
        <v>2057.2916666666665</v>
      </c>
      <c r="G5" s="2">
        <v>25150</v>
      </c>
      <c r="H5" s="2">
        <v>104.166875</v>
      </c>
      <c r="I5" s="2">
        <v>208.33375000000001</v>
      </c>
      <c r="J5" s="2">
        <v>0.21701822916666719</v>
      </c>
      <c r="K5" s="2">
        <v>0.83250000000000002</v>
      </c>
      <c r="L5" s="2">
        <v>6328.125</v>
      </c>
      <c r="M5" s="2">
        <v>2057.2916666666665</v>
      </c>
      <c r="N5" s="2">
        <v>25150</v>
      </c>
      <c r="O5" s="2">
        <v>104.166875</v>
      </c>
      <c r="P5" s="2">
        <v>833.33500000000004</v>
      </c>
      <c r="Q5" s="2">
        <v>0.43403645833333437</v>
      </c>
      <c r="R5" s="32">
        <v>0.83250000000000002</v>
      </c>
    </row>
    <row r="6" spans="2:22" x14ac:dyDescent="0.3">
      <c r="B6" s="31" t="s">
        <v>10</v>
      </c>
      <c r="C6" s="1" t="s">
        <v>16</v>
      </c>
      <c r="D6" s="3" t="s">
        <v>3</v>
      </c>
      <c r="E6" s="2">
        <v>1582.03125</v>
      </c>
      <c r="F6" s="2">
        <v>2057.2916666666665</v>
      </c>
      <c r="G6" s="2">
        <v>50300</v>
      </c>
      <c r="H6" s="2">
        <v>104.166875</v>
      </c>
      <c r="I6" s="2">
        <v>208.33375000000001</v>
      </c>
      <c r="J6" s="2">
        <v>0.21701822916666719</v>
      </c>
      <c r="K6" s="2">
        <v>0.83250000000000002</v>
      </c>
      <c r="L6" s="2">
        <v>3164.0625</v>
      </c>
      <c r="M6" s="2">
        <v>4114.583333333333</v>
      </c>
      <c r="N6" s="2">
        <v>50300</v>
      </c>
      <c r="O6" s="2">
        <v>104.166875</v>
      </c>
      <c r="P6" s="5">
        <v>208.33375000000001</v>
      </c>
      <c r="Q6" s="2">
        <v>0.43403645833333437</v>
      </c>
      <c r="R6" s="32">
        <v>0.83250000000000002</v>
      </c>
      <c r="V6" t="s">
        <v>9</v>
      </c>
    </row>
    <row r="7" spans="2:22" x14ac:dyDescent="0.3">
      <c r="B7" s="31" t="s">
        <v>10</v>
      </c>
      <c r="C7" s="1" t="s">
        <v>16</v>
      </c>
      <c r="D7" s="3" t="s">
        <v>4</v>
      </c>
      <c r="E7" s="2">
        <v>1582.03125</v>
      </c>
      <c r="F7" s="2">
        <v>2057.2916666666665</v>
      </c>
      <c r="G7" s="2">
        <v>25150</v>
      </c>
      <c r="H7" s="2">
        <v>104.166875</v>
      </c>
      <c r="I7" s="5">
        <v>104.166875</v>
      </c>
      <c r="J7" s="2">
        <v>0.21701822916666719</v>
      </c>
      <c r="K7" s="2">
        <v>0.83250000000000002</v>
      </c>
      <c r="L7" s="2">
        <v>3164.0625</v>
      </c>
      <c r="M7" s="2">
        <v>2057.2916666666665</v>
      </c>
      <c r="N7" s="2">
        <v>25150</v>
      </c>
      <c r="O7" s="2">
        <v>104.166875</v>
      </c>
      <c r="P7" s="5">
        <v>208.33375000000001</v>
      </c>
      <c r="Q7" s="2">
        <v>0.43403645833333437</v>
      </c>
      <c r="R7" s="32">
        <v>1.665</v>
      </c>
    </row>
    <row r="8" spans="2:22" x14ac:dyDescent="0.3">
      <c r="B8" s="33"/>
      <c r="C8" s="7" t="s">
        <v>19</v>
      </c>
      <c r="D8" s="8"/>
      <c r="E8" s="9">
        <f>AVERAGE(E5:E7)</f>
        <v>1582.03125</v>
      </c>
      <c r="F8" s="9">
        <f t="shared" ref="F8:R8" si="0">AVERAGE(F5:F7)</f>
        <v>2057.2916666666665</v>
      </c>
      <c r="G8" s="9">
        <f t="shared" ref="G8" si="1">AVERAGE(G5:G7)</f>
        <v>33533.333333333336</v>
      </c>
      <c r="H8" s="9">
        <f t="shared" si="0"/>
        <v>104.166875</v>
      </c>
      <c r="I8" s="9">
        <f t="shared" si="0"/>
        <v>173.61145833333333</v>
      </c>
      <c r="J8" s="9">
        <f t="shared" si="0"/>
        <v>0.21701822916666721</v>
      </c>
      <c r="K8" s="9">
        <f t="shared" si="0"/>
        <v>0.83250000000000002</v>
      </c>
      <c r="L8" s="9">
        <f>AVERAGE(L5:L7)</f>
        <v>4218.75</v>
      </c>
      <c r="M8" s="9">
        <f>AVERAGE(M5:M7)</f>
        <v>2743.0555555555552</v>
      </c>
      <c r="N8" s="9">
        <f t="shared" ref="N8" si="2">AVERAGE(N5:N7)</f>
        <v>33533.333333333336</v>
      </c>
      <c r="O8" s="9">
        <f t="shared" si="0"/>
        <v>104.166875</v>
      </c>
      <c r="P8" s="9">
        <f t="shared" si="0"/>
        <v>416.66750000000002</v>
      </c>
      <c r="Q8" s="9">
        <f t="shared" si="0"/>
        <v>0.43403645833333443</v>
      </c>
      <c r="R8" s="34">
        <f t="shared" si="0"/>
        <v>1.1100000000000001</v>
      </c>
    </row>
    <row r="9" spans="2:22" x14ac:dyDescent="0.3">
      <c r="B9" s="33"/>
      <c r="C9" s="7" t="s">
        <v>20</v>
      </c>
      <c r="D9" s="8"/>
      <c r="E9" s="6">
        <f>STDEV(E5:E7)</f>
        <v>0</v>
      </c>
      <c r="F9" s="6">
        <f>STDEV(F5:F7)</f>
        <v>0</v>
      </c>
      <c r="G9" s="17">
        <f t="shared" ref="G9" si="3">STDEV(G5:G7)</f>
        <v>14520.359270119085</v>
      </c>
      <c r="H9" s="6">
        <f t="shared" ref="H9:R9" si="4">STDEV(H5:H7)</f>
        <v>0</v>
      </c>
      <c r="I9" s="6">
        <f t="shared" si="4"/>
        <v>60.140773321892041</v>
      </c>
      <c r="J9" s="6">
        <f>STDEV(J5:J7)</f>
        <v>3.3993498887762956E-17</v>
      </c>
      <c r="K9" s="6">
        <f t="shared" si="4"/>
        <v>0</v>
      </c>
      <c r="L9" s="6">
        <f>STDEV(L5:L7)</f>
        <v>1826.7723361078004</v>
      </c>
      <c r="M9" s="6">
        <f>STDEV(M5:M7)</f>
        <v>1187.7778975515748</v>
      </c>
      <c r="N9" s="17">
        <f t="shared" ref="N9" si="5">STDEV(N5:N7)</f>
        <v>14520.359270119085</v>
      </c>
      <c r="O9" s="6">
        <f t="shared" si="4"/>
        <v>0</v>
      </c>
      <c r="P9" s="6">
        <f t="shared" si="4"/>
        <v>360.8446399313525</v>
      </c>
      <c r="Q9" s="6">
        <f>STDEV(Q5:Q7)</f>
        <v>6.7986997775525911E-17</v>
      </c>
      <c r="R9" s="35">
        <f t="shared" si="4"/>
        <v>0.48064409910036326</v>
      </c>
    </row>
    <row r="10" spans="2:22" x14ac:dyDescent="0.3">
      <c r="B10" s="36"/>
      <c r="C10" s="13" t="s">
        <v>18</v>
      </c>
      <c r="D10" s="14"/>
      <c r="E10" s="12" t="str">
        <f>TEXT(E8, "0.00") &amp; " ± " &amp; TEXT(E9, "0.00")</f>
        <v>1582.03 ± 0.00</v>
      </c>
      <c r="F10" s="12" t="str">
        <f t="shared" ref="F10:R10" si="6">TEXT(F8, "0.00") &amp; " ± " &amp; TEXT(F9, "0.00")</f>
        <v>2057.29 ± 0.00</v>
      </c>
      <c r="G10" s="12" t="str">
        <f t="shared" ref="G10" si="7">TEXT(G8, "0.00") &amp; " ± " &amp; TEXT(G9, "0.00")</f>
        <v>33533.33 ± 14520.36</v>
      </c>
      <c r="H10" s="12" t="str">
        <f t="shared" si="6"/>
        <v>104.17 ± 0.00</v>
      </c>
      <c r="I10" s="12" t="str">
        <f t="shared" si="6"/>
        <v>173.61 ± 60.14</v>
      </c>
      <c r="J10" s="12" t="str">
        <f t="shared" si="6"/>
        <v>0.22 ± 0.00</v>
      </c>
      <c r="K10" s="12" t="str">
        <f t="shared" si="6"/>
        <v>0.83 ± 0.00</v>
      </c>
      <c r="L10" s="12" t="str">
        <f>TEXT(L8, "0.00") &amp; " ± " &amp; TEXT(L9, "0.00")</f>
        <v>4218.75 ± 1826.77</v>
      </c>
      <c r="M10" s="12" t="str">
        <f>TEXT(M8, "0.00") &amp; " ± " &amp; TEXT(M9, "0.00")</f>
        <v>2743.06 ± 1187.78</v>
      </c>
      <c r="N10" s="12" t="str">
        <f t="shared" ref="N10" si="8">TEXT(N8, "0.00") &amp; " ± " &amp; TEXT(N9, "0.00")</f>
        <v>33533.33 ± 14520.36</v>
      </c>
      <c r="O10" s="12" t="str">
        <f t="shared" si="6"/>
        <v>104.17 ± 0.00</v>
      </c>
      <c r="P10" s="12" t="str">
        <f t="shared" si="6"/>
        <v>416.67 ± 360.84</v>
      </c>
      <c r="Q10" s="12" t="str">
        <f t="shared" si="6"/>
        <v>0.43 ± 0.00</v>
      </c>
      <c r="R10" s="37" t="str">
        <f t="shared" si="6"/>
        <v>1.11 ± 0.48</v>
      </c>
    </row>
    <row r="11" spans="2:22" x14ac:dyDescent="0.3">
      <c r="B11" s="31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38"/>
    </row>
    <row r="12" spans="2:22" x14ac:dyDescent="0.3">
      <c r="B12" s="31" t="s">
        <v>10</v>
      </c>
      <c r="C12" s="1" t="s">
        <v>15</v>
      </c>
      <c r="D12" s="3" t="s">
        <v>2</v>
      </c>
      <c r="E12" s="2">
        <v>12656.25</v>
      </c>
      <c r="F12" s="2">
        <v>4114.583333333333</v>
      </c>
      <c r="G12" s="2">
        <v>100600</v>
      </c>
      <c r="H12" s="4" t="s">
        <v>12</v>
      </c>
      <c r="I12" s="4" t="s">
        <v>12</v>
      </c>
      <c r="J12" s="2">
        <v>1.3632812500000001E-2</v>
      </c>
      <c r="K12" s="2">
        <v>3.33</v>
      </c>
      <c r="L12" s="2">
        <v>12656.25</v>
      </c>
      <c r="M12" s="2">
        <v>16458.333333333332</v>
      </c>
      <c r="N12" s="2">
        <v>201200</v>
      </c>
      <c r="O12" s="4" t="s">
        <v>13</v>
      </c>
      <c r="P12" s="4" t="s">
        <v>13</v>
      </c>
      <c r="Q12" s="2">
        <v>0.43625000000000003</v>
      </c>
      <c r="R12" s="32">
        <v>3.33</v>
      </c>
    </row>
    <row r="13" spans="2:22" x14ac:dyDescent="0.3">
      <c r="B13" s="31" t="s">
        <v>10</v>
      </c>
      <c r="C13" s="1" t="s">
        <v>15</v>
      </c>
      <c r="D13" s="3" t="s">
        <v>3</v>
      </c>
      <c r="E13" s="2">
        <v>12656.25</v>
      </c>
      <c r="F13" s="2">
        <v>4114.583333333333</v>
      </c>
      <c r="G13" s="2">
        <v>100600</v>
      </c>
      <c r="H13" s="4" t="s">
        <v>12</v>
      </c>
      <c r="I13" s="4" t="s">
        <v>12</v>
      </c>
      <c r="J13" s="2">
        <v>1.3632812500000001E-2</v>
      </c>
      <c r="K13" s="2">
        <v>3.33</v>
      </c>
      <c r="L13" s="2">
        <v>12656.25</v>
      </c>
      <c r="M13" s="2">
        <v>16458.333333333332</v>
      </c>
      <c r="N13" s="2">
        <v>201200</v>
      </c>
      <c r="O13" s="4" t="s">
        <v>13</v>
      </c>
      <c r="P13" s="4" t="s">
        <v>13</v>
      </c>
      <c r="Q13" s="2">
        <v>0.43625000000000003</v>
      </c>
      <c r="R13" s="32">
        <v>3.33</v>
      </c>
    </row>
    <row r="14" spans="2:22" x14ac:dyDescent="0.3">
      <c r="B14" s="31" t="s">
        <v>10</v>
      </c>
      <c r="C14" s="1" t="s">
        <v>15</v>
      </c>
      <c r="D14" s="3" t="s">
        <v>4</v>
      </c>
      <c r="E14" s="2">
        <v>12656.25</v>
      </c>
      <c r="F14" s="2">
        <v>4114.583333333333</v>
      </c>
      <c r="G14" s="2">
        <v>100600</v>
      </c>
      <c r="H14" s="4" t="s">
        <v>12</v>
      </c>
      <c r="I14" s="4" t="s">
        <v>12</v>
      </c>
      <c r="J14" s="2">
        <v>1.3632812500000001E-2</v>
      </c>
      <c r="K14" s="2">
        <v>3.33</v>
      </c>
      <c r="L14" s="2">
        <v>12656.25</v>
      </c>
      <c r="M14" s="2">
        <v>8229.1666666666661</v>
      </c>
      <c r="N14" s="2">
        <v>201200</v>
      </c>
      <c r="O14" s="4" t="s">
        <v>13</v>
      </c>
      <c r="P14" s="4" t="s">
        <v>13</v>
      </c>
      <c r="Q14" s="2">
        <v>0.43625000000000003</v>
      </c>
      <c r="R14" s="32">
        <v>3.33</v>
      </c>
    </row>
    <row r="15" spans="2:22" x14ac:dyDescent="0.3">
      <c r="B15" s="33"/>
      <c r="C15" s="7" t="s">
        <v>19</v>
      </c>
      <c r="D15" s="8"/>
      <c r="E15" s="9">
        <f>AVERAGE(E12:E14)</f>
        <v>12656.25</v>
      </c>
      <c r="F15" s="9">
        <f t="shared" ref="F15" si="9">AVERAGE(F12:F14)</f>
        <v>4114.583333333333</v>
      </c>
      <c r="G15" s="9">
        <f>AVERAGE(G12:G14)</f>
        <v>100600</v>
      </c>
      <c r="H15" s="10" t="s">
        <v>12</v>
      </c>
      <c r="I15" s="10" t="s">
        <v>12</v>
      </c>
      <c r="J15" s="9">
        <f>AVERAGE(J12:J14)</f>
        <v>1.3632812500000001E-2</v>
      </c>
      <c r="K15" s="9">
        <f t="shared" ref="K15" si="10">AVERAGE(K12:K14)</f>
        <v>3.33</v>
      </c>
      <c r="L15" s="9">
        <f t="shared" ref="L15" si="11">AVERAGE(L12:L14)</f>
        <v>12656.25</v>
      </c>
      <c r="M15" s="9">
        <f t="shared" ref="M15" si="12">AVERAGE(M12:M14)</f>
        <v>13715.277777777776</v>
      </c>
      <c r="N15" s="9">
        <f>AVERAGE(N12:N14)</f>
        <v>201200</v>
      </c>
      <c r="O15" s="10" t="s">
        <v>13</v>
      </c>
      <c r="P15" s="10" t="s">
        <v>13</v>
      </c>
      <c r="Q15" s="9">
        <f t="shared" ref="Q15" si="13">AVERAGE(Q12:Q14)</f>
        <v>0.43625000000000003</v>
      </c>
      <c r="R15" s="34">
        <f t="shared" ref="R15" si="14">AVERAGE(R12:R14)</f>
        <v>3.33</v>
      </c>
    </row>
    <row r="16" spans="2:22" x14ac:dyDescent="0.3">
      <c r="B16" s="33" t="s">
        <v>9</v>
      </c>
      <c r="C16" s="7" t="s">
        <v>20</v>
      </c>
      <c r="D16" s="8"/>
      <c r="E16" s="6">
        <f>STDEV(E12:E14)</f>
        <v>0</v>
      </c>
      <c r="F16" s="6">
        <f>STDEV(F12:F14)</f>
        <v>0</v>
      </c>
      <c r="G16" s="6">
        <f t="shared" ref="G16" si="15">STDEV(G12:G14)</f>
        <v>0</v>
      </c>
      <c r="H16" s="10" t="s">
        <v>12</v>
      </c>
      <c r="I16" s="10" t="s">
        <v>12</v>
      </c>
      <c r="J16" s="6">
        <f>STDEV(J12:J14)</f>
        <v>0</v>
      </c>
      <c r="K16" s="6">
        <f t="shared" ref="K16" si="16">STDEV(K12:K14)</f>
        <v>0</v>
      </c>
      <c r="L16" s="6">
        <f>STDEV(L12:L14)</f>
        <v>0</v>
      </c>
      <c r="M16" s="6">
        <f>STDEV(M12:M14)</f>
        <v>4751.1115902062957</v>
      </c>
      <c r="N16" s="6">
        <f>STDEV(N12:N14)</f>
        <v>0</v>
      </c>
      <c r="O16" s="11" t="s">
        <v>13</v>
      </c>
      <c r="P16" s="11" t="s">
        <v>13</v>
      </c>
      <c r="Q16" s="6">
        <f>STDEV(Q12:Q14)</f>
        <v>0</v>
      </c>
      <c r="R16" s="35">
        <f t="shared" ref="R16" si="17">STDEV(R12:R14)</f>
        <v>0</v>
      </c>
    </row>
    <row r="17" spans="2:18" ht="15" thickBot="1" x14ac:dyDescent="0.35">
      <c r="B17" s="39"/>
      <c r="C17" s="40" t="s">
        <v>18</v>
      </c>
      <c r="D17" s="41"/>
      <c r="E17" s="42" t="str">
        <f>TEXT(E15, "0.00") &amp; " ± " &amp; TEXT(E16, "0.00")</f>
        <v>12656.25 ± 0.00</v>
      </c>
      <c r="F17" s="42" t="str">
        <f t="shared" ref="F17" si="18">TEXT(F15, "0.00") &amp; " ± " &amp; TEXT(F16, "0.00")</f>
        <v>4114.58 ± 0.00</v>
      </c>
      <c r="G17" s="42" t="str">
        <f>TEXT(G15, "0.00") &amp; " ± " &amp; TEXT(G16, "0.00")</f>
        <v>100600.00 ± 0.00</v>
      </c>
      <c r="H17" s="42" t="str">
        <f t="shared" ref="H17" si="19">TEXT(H15, "0.00") &amp; " ± " &amp; TEXT(H16, "0.00")</f>
        <v>NE ± NE</v>
      </c>
      <c r="I17" s="42" t="str">
        <f t="shared" ref="I17" si="20">TEXT(I15, "0.00") &amp; " ± " &amp; TEXT(I16, "0.00")</f>
        <v>NE ± NE</v>
      </c>
      <c r="J17" s="42" t="str">
        <f t="shared" ref="J17" si="21">TEXT(J15, "0.00") &amp; " ± " &amp; TEXT(J16, "0.00")</f>
        <v>0.01 ± 0.00</v>
      </c>
      <c r="K17" s="42" t="str">
        <f t="shared" ref="K17" si="22">TEXT(K15, "0.00") &amp; " ± " &amp; TEXT(K16, "0.00")</f>
        <v>3.33 ± 0.00</v>
      </c>
      <c r="L17" s="42" t="str">
        <f t="shared" ref="L17" si="23">TEXT(L15, "0.00") &amp; " ± " &amp; TEXT(L16, "0.00")</f>
        <v>12656.25 ± 0.00</v>
      </c>
      <c r="M17" s="42" t="str">
        <f t="shared" ref="M17" si="24">TEXT(M15, "0.00") &amp; " ± " &amp; TEXT(M16, "0.00")</f>
        <v>13715.28 ± 4751.11</v>
      </c>
      <c r="N17" s="42" t="str">
        <f>TEXT(N15, "0.00") &amp; " ± " &amp; TEXT(N16, "0.00")</f>
        <v>201200.00 ± 0.00</v>
      </c>
      <c r="O17" s="42" t="str">
        <f t="shared" ref="O17" si="25">TEXT(O15, "0.00") &amp; " ± " &amp; TEXT(O16, "0.00")</f>
        <v>NT ± NT</v>
      </c>
      <c r="P17" s="42" t="str">
        <f t="shared" ref="P17" si="26">TEXT(P15, "0.00") &amp; " ± " &amp; TEXT(P16, "0.00")</f>
        <v>NT ± NT</v>
      </c>
      <c r="Q17" s="42" t="str">
        <f t="shared" ref="Q17" si="27">TEXT(Q15, "0.00") &amp; " ± " &amp; TEXT(Q16, "0.00")</f>
        <v>0.44 ± 0.00</v>
      </c>
      <c r="R17" s="43" t="str">
        <f t="shared" ref="R17" si="28">TEXT(R15, "0.00") &amp; " ± " &amp; TEXT(R16, "0.00")</f>
        <v>3.33 ± 0.00</v>
      </c>
    </row>
  </sheetData>
  <mergeCells count="6">
    <mergeCell ref="C3:C4"/>
    <mergeCell ref="B3:B4"/>
    <mergeCell ref="D3:D4"/>
    <mergeCell ref="E3:K3"/>
    <mergeCell ref="L3:R3"/>
    <mergeCell ref="B2:R2"/>
  </mergeCells>
  <phoneticPr fontId="8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and Analyze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m Kong</dc:creator>
  <cp:lastModifiedBy>Sokom Kong</cp:lastModifiedBy>
  <dcterms:created xsi:type="dcterms:W3CDTF">2025-06-03T08:21:54Z</dcterms:created>
  <dcterms:modified xsi:type="dcterms:W3CDTF">2025-12-03T06:23:31Z</dcterms:modified>
</cp:coreProperties>
</file>